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21760" yWindow="448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1" l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22" i="1"/>
  <c r="C21" i="1"/>
  <c r="C20" i="1"/>
  <c r="C4" i="1"/>
  <c r="C3" i="1"/>
  <c r="C2" i="1"/>
</calcChain>
</file>

<file path=xl/sharedStrings.xml><?xml version="1.0" encoding="utf-8"?>
<sst xmlns="http://schemas.openxmlformats.org/spreadsheetml/2006/main" count="49" uniqueCount="49">
  <si>
    <t>Sequence (5'-3')</t>
    <phoneticPr fontId="0"/>
  </si>
  <si>
    <t>length</t>
  </si>
  <si>
    <t>D2NGCenv777F</t>
    <phoneticPr fontId="0" type="noConversion"/>
  </si>
  <si>
    <t>CATGCACACAGCACTCACAG</t>
    <phoneticPr fontId="0" type="noConversion"/>
  </si>
  <si>
    <t>D2NGCenv1265R</t>
    <phoneticPr fontId="0" type="noConversion"/>
  </si>
  <si>
    <t>AAATCCCAAGCTGTGTCACC</t>
    <phoneticPr fontId="0" type="noConversion"/>
  </si>
  <si>
    <t>qALBrps7F1</t>
  </si>
  <si>
    <t>CTGTGTACGATGCCATCCTTGAGG</t>
  </si>
  <si>
    <t>183F</t>
  </si>
  <si>
    <t>AAGGAACCGAAGTTCATG</t>
  </si>
  <si>
    <t>328F</t>
  </si>
  <si>
    <t>CCAGCAGATACTATTGCG</t>
  </si>
  <si>
    <t>691R</t>
  </si>
  <si>
    <t>AAAAATTAAACGCTACTCCA</t>
  </si>
  <si>
    <t>qALBrps7F2</t>
  </si>
  <si>
    <t>CCGTGTACGATGCCATCCTTGAGG</t>
  </si>
  <si>
    <t>q18058F1</t>
  </si>
  <si>
    <t>CAGTGAATGCAACTGGGAGGTCTT</t>
  </si>
  <si>
    <t>q18058R1</t>
  </si>
  <si>
    <t>CCGATCCATCTTGTCGCTTCTGAA</t>
  </si>
  <si>
    <t>q24619F1</t>
  </si>
  <si>
    <t>CAATCGACCCATGGCACCGACTAG</t>
  </si>
  <si>
    <t>q24619R1</t>
  </si>
  <si>
    <t>CCTCCTTGGGTTCGTACATGTTGG</t>
  </si>
  <si>
    <t>q16211F1</t>
  </si>
  <si>
    <t>GTCATGGGGCGTAGGATGTGGTAG</t>
  </si>
  <si>
    <t>q16211R1</t>
  </si>
  <si>
    <t>AATGCATGTGTAGCTGTTCCTCGT</t>
  </si>
  <si>
    <t>q21500F1</t>
  </si>
  <si>
    <t>GTAAGGAATCCGGTGGTTGAAGCT</t>
  </si>
  <si>
    <t>q21500R1</t>
  </si>
  <si>
    <t>CGTCAATGACTTTCTTCACGTCGC</t>
  </si>
  <si>
    <t>q12672F1</t>
  </si>
  <si>
    <t>GTCATTAGATCGGGGAGCATCACG</t>
  </si>
  <si>
    <t>q12672R1</t>
  </si>
  <si>
    <t>AGAGACGTGATACCCAACTGTCCA</t>
  </si>
  <si>
    <t>q22225F1</t>
  </si>
  <si>
    <t>GACTGTACACCAACGGACCACTTC</t>
  </si>
  <si>
    <t>q22225R1</t>
  </si>
  <si>
    <t>TCCAGCGTTAATTCCAGTTTCCCG</t>
  </si>
  <si>
    <t>q6375F1</t>
  </si>
  <si>
    <t>AAGTGCCCACCTAATCTGCATTGG</t>
  </si>
  <si>
    <t>q6375R1</t>
  </si>
  <si>
    <t>TGGTTGGTGGAGAAGTTGGTGAAC</t>
  </si>
  <si>
    <t>ID</t>
  </si>
  <si>
    <t>Note</t>
  </si>
  <si>
    <t>RT-PCR</t>
  </si>
  <si>
    <t>qRT-PCR</t>
  </si>
  <si>
    <t>Wolbachia 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Arial"/>
      <family val="2"/>
    </font>
    <font>
      <b/>
      <sz val="12"/>
      <name val="Arial"/>
    </font>
    <font>
      <sz val="12"/>
      <name val="Arial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abSelected="1" workbookViewId="0">
      <selection activeCell="G23" sqref="G23"/>
    </sheetView>
  </sheetViews>
  <sheetFormatPr baseColWidth="10" defaultRowHeight="15" x14ac:dyDescent="0"/>
  <cols>
    <col min="1" max="1" width="16.85546875" style="5" customWidth="1"/>
    <col min="2" max="2" width="47" style="5" customWidth="1"/>
    <col min="3" max="3" width="7.28515625" style="5" customWidth="1"/>
    <col min="4" max="16384" width="10.7109375" style="5"/>
  </cols>
  <sheetData>
    <row r="1" spans="1:4">
      <c r="A1" s="1" t="s">
        <v>44</v>
      </c>
      <c r="B1" s="1" t="s">
        <v>0</v>
      </c>
      <c r="C1" s="1" t="s">
        <v>1</v>
      </c>
      <c r="D1" s="4" t="s">
        <v>45</v>
      </c>
    </row>
    <row r="2" spans="1:4">
      <c r="A2" s="2" t="s">
        <v>2</v>
      </c>
      <c r="B2" s="2" t="s">
        <v>3</v>
      </c>
      <c r="C2" s="2">
        <f t="shared" ref="C2:C4" si="0">LEN(B2)</f>
        <v>20</v>
      </c>
      <c r="D2" s="6" t="s">
        <v>46</v>
      </c>
    </row>
    <row r="3" spans="1:4">
      <c r="A3" s="2" t="s">
        <v>4</v>
      </c>
      <c r="B3" s="2" t="s">
        <v>5</v>
      </c>
      <c r="C3" s="2">
        <f t="shared" si="0"/>
        <v>20</v>
      </c>
      <c r="D3" s="6"/>
    </row>
    <row r="4" spans="1:4">
      <c r="A4" s="2" t="s">
        <v>6</v>
      </c>
      <c r="B4" s="2" t="s">
        <v>7</v>
      </c>
      <c r="C4" s="2">
        <f t="shared" si="0"/>
        <v>24</v>
      </c>
      <c r="D4" s="6" t="s">
        <v>47</v>
      </c>
    </row>
    <row r="5" spans="1:4">
      <c r="A5" s="2" t="s">
        <v>14</v>
      </c>
      <c r="B5" s="2" t="s">
        <v>15</v>
      </c>
      <c r="C5" s="2">
        <f t="shared" ref="C5" si="1">LEN(B5)</f>
        <v>24</v>
      </c>
      <c r="D5" s="6"/>
    </row>
    <row r="6" spans="1:4">
      <c r="A6" s="2" t="s">
        <v>16</v>
      </c>
      <c r="B6" s="2" t="s">
        <v>17</v>
      </c>
      <c r="C6" s="2">
        <f>LEN(B6)</f>
        <v>24</v>
      </c>
      <c r="D6" s="6"/>
    </row>
    <row r="7" spans="1:4">
      <c r="A7" s="2" t="s">
        <v>18</v>
      </c>
      <c r="B7" s="2" t="s">
        <v>19</v>
      </c>
      <c r="C7" s="2">
        <f>LEN(B7)</f>
        <v>24</v>
      </c>
      <c r="D7" s="6"/>
    </row>
    <row r="8" spans="1:4" ht="14" customHeight="1">
      <c r="A8" s="2" t="s">
        <v>20</v>
      </c>
      <c r="B8" s="2" t="s">
        <v>21</v>
      </c>
      <c r="C8" s="2">
        <f>LEN(B8)</f>
        <v>24</v>
      </c>
      <c r="D8" s="6"/>
    </row>
    <row r="9" spans="1:4">
      <c r="A9" s="2" t="s">
        <v>22</v>
      </c>
      <c r="B9" s="2" t="s">
        <v>23</v>
      </c>
      <c r="C9" s="2">
        <f>LEN(B9)</f>
        <v>24</v>
      </c>
      <c r="D9" s="6"/>
    </row>
    <row r="10" spans="1:4">
      <c r="A10" s="2" t="s">
        <v>24</v>
      </c>
      <c r="B10" s="2" t="s">
        <v>25</v>
      </c>
      <c r="C10" s="2">
        <f>LEN(B10)</f>
        <v>24</v>
      </c>
      <c r="D10" s="6"/>
    </row>
    <row r="11" spans="1:4">
      <c r="A11" s="2" t="s">
        <v>26</v>
      </c>
      <c r="B11" s="2" t="s">
        <v>27</v>
      </c>
      <c r="C11" s="2">
        <f>LEN(B11)</f>
        <v>24</v>
      </c>
      <c r="D11" s="6"/>
    </row>
    <row r="12" spans="1:4">
      <c r="A12" s="2" t="s">
        <v>28</v>
      </c>
      <c r="B12" s="2" t="s">
        <v>29</v>
      </c>
      <c r="C12" s="2">
        <f>LEN(B12)</f>
        <v>24</v>
      </c>
      <c r="D12" s="6"/>
    </row>
    <row r="13" spans="1:4">
      <c r="A13" s="2" t="s">
        <v>30</v>
      </c>
      <c r="B13" s="2" t="s">
        <v>31</v>
      </c>
      <c r="C13" s="2">
        <f>LEN(B13)</f>
        <v>24</v>
      </c>
      <c r="D13" s="6"/>
    </row>
    <row r="14" spans="1:4">
      <c r="A14" s="2" t="s">
        <v>32</v>
      </c>
      <c r="B14" s="2" t="s">
        <v>33</v>
      </c>
      <c r="C14" s="2">
        <f>LEN(B14)</f>
        <v>24</v>
      </c>
      <c r="D14" s="6"/>
    </row>
    <row r="15" spans="1:4">
      <c r="A15" s="2" t="s">
        <v>34</v>
      </c>
      <c r="B15" s="2" t="s">
        <v>35</v>
      </c>
      <c r="C15" s="2">
        <f>LEN(B15)</f>
        <v>24</v>
      </c>
      <c r="D15" s="6"/>
    </row>
    <row r="16" spans="1:4">
      <c r="A16" s="2" t="s">
        <v>36</v>
      </c>
      <c r="B16" s="2" t="s">
        <v>37</v>
      </c>
      <c r="C16" s="2">
        <f>LEN(B16)</f>
        <v>24</v>
      </c>
      <c r="D16" s="6"/>
    </row>
    <row r="17" spans="1:4">
      <c r="A17" s="2" t="s">
        <v>38</v>
      </c>
      <c r="B17" s="2" t="s">
        <v>39</v>
      </c>
      <c r="C17" s="2">
        <f>LEN(B17)</f>
        <v>24</v>
      </c>
      <c r="D17" s="6"/>
    </row>
    <row r="18" spans="1:4">
      <c r="A18" s="2" t="s">
        <v>40</v>
      </c>
      <c r="B18" s="2" t="s">
        <v>41</v>
      </c>
      <c r="C18" s="2">
        <f>LEN(B18)</f>
        <v>24</v>
      </c>
      <c r="D18" s="6"/>
    </row>
    <row r="19" spans="1:4">
      <c r="A19" s="2" t="s">
        <v>42</v>
      </c>
      <c r="B19" s="2" t="s">
        <v>43</v>
      </c>
      <c r="C19" s="2">
        <f>LEN(B19)</f>
        <v>24</v>
      </c>
      <c r="D19" s="6"/>
    </row>
    <row r="20" spans="1:4">
      <c r="A20" s="2" t="s">
        <v>8</v>
      </c>
      <c r="B20" s="3" t="s">
        <v>9</v>
      </c>
      <c r="C20" s="2">
        <f>LEN(B20)</f>
        <v>18</v>
      </c>
      <c r="D20" s="7" t="s">
        <v>48</v>
      </c>
    </row>
    <row r="21" spans="1:4">
      <c r="A21" s="2" t="s">
        <v>10</v>
      </c>
      <c r="B21" s="2" t="s">
        <v>11</v>
      </c>
      <c r="C21" s="2">
        <f>LEN(B21)</f>
        <v>18</v>
      </c>
      <c r="D21" s="7"/>
    </row>
    <row r="22" spans="1:4">
      <c r="A22" s="2" t="s">
        <v>12</v>
      </c>
      <c r="B22" s="2" t="s">
        <v>13</v>
      </c>
      <c r="C22" s="2">
        <f>LEN(B22)</f>
        <v>20</v>
      </c>
      <c r="D22" s="7"/>
    </row>
  </sheetData>
  <mergeCells count="3">
    <mergeCell ref="D2:D3"/>
    <mergeCell ref="D4:D19"/>
    <mergeCell ref="D20:D2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 Mexic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oshi Tsujimoto</dc:creator>
  <cp:lastModifiedBy>Hitoshi Tsujimoto</cp:lastModifiedBy>
  <dcterms:created xsi:type="dcterms:W3CDTF">2016-10-19T22:18:24Z</dcterms:created>
  <dcterms:modified xsi:type="dcterms:W3CDTF">2016-10-19T22:24:46Z</dcterms:modified>
</cp:coreProperties>
</file>